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kajyotibhattacharya/Projects/TACNA resubmission/Final files combined TACNA/resubmission 06012020/"/>
    </mc:Choice>
  </mc:AlternateContent>
  <xr:revisionPtr revIDLastSave="0" documentId="8_{85EA8D7A-1931-0347-9E23-2C27CB4104BD}" xr6:coauthVersionLast="45" xr6:coauthVersionMax="45" xr10:uidLastSave="{00000000-0000-0000-0000-000000000000}"/>
  <bookViews>
    <workbookView xWindow="3180" yWindow="2060" windowWidth="27640" windowHeight="16940" xr2:uid="{A487F43E-08FC-0E48-BFC8-F99E2477FEFB}"/>
  </bookViews>
  <sheets>
    <sheet name="Supplementary Data 1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6" uniqueCount="36">
  <si>
    <t>Supplementary Data 15 - Correlations between inferred CNA burden and expression-based immune metric per tumor type</t>
  </si>
  <si>
    <t>Tumor type</t>
  </si>
  <si>
    <r>
      <t xml:space="preserve">Spearman </t>
    </r>
    <r>
      <rPr>
        <b/>
        <i/>
        <sz val="12"/>
        <color theme="1"/>
        <rFont val="Calibri"/>
        <family val="2"/>
        <scheme val="minor"/>
      </rPr>
      <t>r</t>
    </r>
    <r>
      <rPr>
        <b/>
        <sz val="12"/>
        <color theme="1"/>
        <rFont val="Calibri"/>
        <family val="2"/>
        <scheme val="minor"/>
      </rPr>
      <t xml:space="preserve"> (GEO)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 (GEO)</t>
    </r>
  </si>
  <si>
    <t>Number of samples (GEO)</t>
  </si>
  <si>
    <r>
      <t xml:space="preserve">Spearman </t>
    </r>
    <r>
      <rPr>
        <b/>
        <i/>
        <sz val="12"/>
        <color theme="1"/>
        <rFont val="Calibri"/>
        <family val="2"/>
        <scheme val="minor"/>
      </rPr>
      <t>r</t>
    </r>
    <r>
      <rPr>
        <b/>
        <sz val="12"/>
        <color theme="1"/>
        <rFont val="Calibri"/>
        <family val="2"/>
        <scheme val="minor"/>
      </rPr>
      <t xml:space="preserve"> (TCGA)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 (TCGA)</t>
    </r>
  </si>
  <si>
    <t>Number of samples (TCGA)</t>
  </si>
  <si>
    <t>Cholangiocarcinoma</t>
  </si>
  <si>
    <t>Pancreatic carcinoma</t>
  </si>
  <si>
    <t>ER-/HER2+ breast carcinoma</t>
  </si>
  <si>
    <t>Triple-negative breast carcinoma</t>
  </si>
  <si>
    <t>Gastric adenocarcinoma</t>
  </si>
  <si>
    <t>Ovarian carcinoma</t>
  </si>
  <si>
    <t>Lung adenocarcinoma</t>
  </si>
  <si>
    <t>Diffuse large B-cell lymphoma</t>
  </si>
  <si>
    <t>HNSCC</t>
  </si>
  <si>
    <t>Colorectal adenocarcinoma</t>
  </si>
  <si>
    <t>Thyroid carcinoma</t>
  </si>
  <si>
    <t>ER+/HER2+ breast carcinoma</t>
  </si>
  <si>
    <t>Hepatocellular carcinoma</t>
  </si>
  <si>
    <t>Adrenocortical carcinoma</t>
  </si>
  <si>
    <t>Cutaneous melanoma</t>
  </si>
  <si>
    <t>Esophageal carcinoma</t>
  </si>
  <si>
    <t>ER+/HER2- breast carcinoma</t>
  </si>
  <si>
    <t>Cervical carcinoma</t>
  </si>
  <si>
    <t>Clear cell renal cell carcinoma</t>
  </si>
  <si>
    <t>Urothelial carcinoma</t>
  </si>
  <si>
    <t>Glioblastoma multiforme</t>
  </si>
  <si>
    <t>Acute myeloid leukemia</t>
  </si>
  <si>
    <t>Lower grade glioma</t>
  </si>
  <si>
    <t>Chromophobe renal cell carcinoma</t>
  </si>
  <si>
    <t>Papillary renal cell carcinoma</t>
  </si>
  <si>
    <t>Prostate carcinoma</t>
  </si>
  <si>
    <t>Uveal melanoma</t>
  </si>
  <si>
    <t>ER, estrogen receptor; HER2, human epidermal growth factor receptor 2; HNSCC, head and neck squamous cell carcinom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</cellXfs>
  <cellStyles count="1">
    <cellStyle name="Normal" xfId="0" builtinId="0"/>
  </cellStyles>
  <dxfs count="2">
    <dxf>
      <fill>
        <patternFill>
          <bgColor theme="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1479A-56AD-5040-BFDB-C4D46465A1E7}">
  <dimension ref="A1:G31"/>
  <sheetViews>
    <sheetView showGridLines="0" tabSelected="1" workbookViewId="0">
      <selection activeCell="A2" sqref="A2"/>
    </sheetView>
  </sheetViews>
  <sheetFormatPr baseColWidth="10" defaultRowHeight="16" x14ac:dyDescent="0.2"/>
  <cols>
    <col min="1" max="1" width="31.6640625" style="2" customWidth="1"/>
    <col min="2" max="2" width="18.1640625" style="2" customWidth="1"/>
    <col min="3" max="3" width="15" style="2" customWidth="1"/>
    <col min="4" max="4" width="23.1640625" style="2" customWidth="1"/>
    <col min="5" max="5" width="18.1640625" style="2" customWidth="1"/>
    <col min="6" max="6" width="15" style="2" customWidth="1"/>
    <col min="7" max="7" width="24" style="2" bestFit="1" customWidth="1"/>
    <col min="8" max="16384" width="10.83203125" style="2"/>
  </cols>
  <sheetData>
    <row r="1" spans="1:7" x14ac:dyDescent="0.2">
      <c r="A1" s="1" t="s">
        <v>0</v>
      </c>
    </row>
    <row r="3" spans="1:7" s="1" customFormat="1" ht="17" thickBot="1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</row>
    <row r="4" spans="1:7" x14ac:dyDescent="0.2">
      <c r="A4" s="2" t="s">
        <v>8</v>
      </c>
      <c r="B4" s="4">
        <v>-0.8</v>
      </c>
      <c r="C4" s="4">
        <v>0.2</v>
      </c>
      <c r="D4" s="2">
        <v>4</v>
      </c>
      <c r="E4" s="4">
        <v>-0.43603603600000002</v>
      </c>
      <c r="F4" s="5">
        <v>7.8513885811262694E-3</v>
      </c>
      <c r="G4" s="2">
        <v>36</v>
      </c>
    </row>
    <row r="5" spans="1:7" x14ac:dyDescent="0.2">
      <c r="A5" s="2" t="s">
        <v>9</v>
      </c>
      <c r="B5" s="4">
        <v>-0.39911924100000001</v>
      </c>
      <c r="C5" s="6">
        <v>2.2348803799817799E-4</v>
      </c>
      <c r="D5" s="2">
        <v>81</v>
      </c>
      <c r="E5" s="4">
        <v>-0.49144226099999999</v>
      </c>
      <c r="F5" s="7">
        <v>2.8000000000000002E-12</v>
      </c>
      <c r="G5" s="2">
        <v>179</v>
      </c>
    </row>
    <row r="6" spans="1:7" x14ac:dyDescent="0.2">
      <c r="A6" s="2" t="s">
        <v>10</v>
      </c>
      <c r="B6" s="4">
        <v>-0.34787186799999997</v>
      </c>
      <c r="C6" s="7">
        <v>2E-14</v>
      </c>
      <c r="D6" s="2">
        <v>456</v>
      </c>
      <c r="E6" s="4">
        <v>-0.47598912700000001</v>
      </c>
      <c r="F6" s="5">
        <v>1.2543141002344699E-3</v>
      </c>
      <c r="G6" s="2">
        <v>43</v>
      </c>
    </row>
    <row r="7" spans="1:7" x14ac:dyDescent="0.2">
      <c r="A7" s="2" t="s">
        <v>11</v>
      </c>
      <c r="B7" s="4">
        <v>-0.351379463</v>
      </c>
      <c r="C7" s="7">
        <v>7.6999999999999995E-23</v>
      </c>
      <c r="D7" s="2">
        <v>737</v>
      </c>
      <c r="E7" s="4">
        <v>-0.457353012</v>
      </c>
      <c r="F7" s="7">
        <v>6.5000000000000003E-9</v>
      </c>
      <c r="G7" s="2">
        <v>146</v>
      </c>
    </row>
    <row r="8" spans="1:7" x14ac:dyDescent="0.2">
      <c r="A8" s="2" t="s">
        <v>12</v>
      </c>
      <c r="B8" s="4">
        <v>-0.381651566</v>
      </c>
      <c r="C8" s="7">
        <v>5.9000000000000001E-13</v>
      </c>
      <c r="D8" s="2">
        <v>332</v>
      </c>
      <c r="E8" s="4">
        <v>-0.42180931100000002</v>
      </c>
      <c r="F8" s="7">
        <v>2.5000000000000002E-19</v>
      </c>
      <c r="G8" s="2">
        <v>415</v>
      </c>
    </row>
    <row r="9" spans="1:7" x14ac:dyDescent="0.2">
      <c r="A9" s="2" t="s">
        <v>13</v>
      </c>
      <c r="B9" s="4">
        <v>-0.35918064700000002</v>
      </c>
      <c r="C9" s="7">
        <v>4.4999999999999998E-7</v>
      </c>
      <c r="D9" s="2">
        <v>187</v>
      </c>
      <c r="E9" s="4">
        <v>-0.40126531500000001</v>
      </c>
      <c r="F9" s="7">
        <v>2.6E-13</v>
      </c>
      <c r="G9" s="2">
        <v>307</v>
      </c>
    </row>
    <row r="10" spans="1:7" x14ac:dyDescent="0.2">
      <c r="A10" s="2" t="s">
        <v>14</v>
      </c>
      <c r="B10" s="4">
        <v>-0.41354349200000001</v>
      </c>
      <c r="C10" s="7">
        <v>2.2999999999999999E-43</v>
      </c>
      <c r="D10" s="2">
        <v>1019</v>
      </c>
      <c r="E10" s="4">
        <v>-0.29468502800000002</v>
      </c>
      <c r="F10" s="7">
        <v>8.0999999999999998E-12</v>
      </c>
      <c r="G10" s="2">
        <v>517</v>
      </c>
    </row>
    <row r="11" spans="1:7" x14ac:dyDescent="0.2">
      <c r="A11" s="2" t="s">
        <v>15</v>
      </c>
      <c r="B11" s="4">
        <v>-0.29858385100000001</v>
      </c>
      <c r="C11" s="7">
        <v>6.0000000000000001E-17</v>
      </c>
      <c r="D11" s="2">
        <v>752</v>
      </c>
      <c r="E11" s="4">
        <v>-0.340968302</v>
      </c>
      <c r="F11" s="5">
        <v>1.771215835056E-2</v>
      </c>
      <c r="G11" s="2">
        <v>48</v>
      </c>
    </row>
    <row r="12" spans="1:7" x14ac:dyDescent="0.2">
      <c r="A12" s="2" t="s">
        <v>16</v>
      </c>
      <c r="B12" s="4">
        <v>-0.195161364</v>
      </c>
      <c r="C12" s="6">
        <v>1.13829729066497E-4</v>
      </c>
      <c r="D12" s="2">
        <v>386</v>
      </c>
      <c r="E12" s="4">
        <v>-0.42644996600000001</v>
      </c>
      <c r="F12" s="7">
        <v>1.8E-24</v>
      </c>
      <c r="G12" s="2">
        <v>522</v>
      </c>
    </row>
    <row r="13" spans="1:7" x14ac:dyDescent="0.2">
      <c r="A13" s="2" t="s">
        <v>17</v>
      </c>
      <c r="B13" s="4">
        <v>-0.23131206900000001</v>
      </c>
      <c r="C13" s="7">
        <v>3E-34</v>
      </c>
      <c r="D13" s="2">
        <v>2710</v>
      </c>
      <c r="E13" s="4">
        <v>-0.35463352799999998</v>
      </c>
      <c r="F13" s="7">
        <v>2.0000000000000001E-18</v>
      </c>
      <c r="G13" s="2">
        <v>573</v>
      </c>
    </row>
    <row r="14" spans="1:7" x14ac:dyDescent="0.2">
      <c r="A14" s="2" t="s">
        <v>18</v>
      </c>
      <c r="B14" s="4">
        <v>-0.225831054</v>
      </c>
      <c r="C14" s="5">
        <v>2.61376097753729E-2</v>
      </c>
      <c r="D14" s="2">
        <v>97</v>
      </c>
      <c r="E14" s="4">
        <v>-0.30023628200000002</v>
      </c>
      <c r="F14" s="7">
        <v>4.5999999999999998E-12</v>
      </c>
      <c r="G14" s="2">
        <v>509</v>
      </c>
    </row>
    <row r="15" spans="1:7" x14ac:dyDescent="0.2">
      <c r="A15" s="2" t="s">
        <v>19</v>
      </c>
      <c r="B15" s="4">
        <v>-0.31359007</v>
      </c>
      <c r="C15" s="7">
        <v>5.2000000000000001E-13</v>
      </c>
      <c r="D15" s="2">
        <v>506</v>
      </c>
      <c r="E15" s="4">
        <v>-0.20848877099999999</v>
      </c>
      <c r="F15" s="5">
        <v>1.34365680720666E-2</v>
      </c>
      <c r="G15" s="2">
        <v>140</v>
      </c>
    </row>
    <row r="16" spans="1:7" x14ac:dyDescent="0.2">
      <c r="A16" s="2" t="s">
        <v>20</v>
      </c>
      <c r="B16" s="4">
        <v>-0.27702409700000002</v>
      </c>
      <c r="C16" s="7">
        <v>7.7999999999999997E-8</v>
      </c>
      <c r="D16" s="2">
        <v>364</v>
      </c>
      <c r="E16" s="4">
        <v>-0.21062758600000001</v>
      </c>
      <c r="F16" s="7">
        <v>4.1E-5</v>
      </c>
      <c r="G16" s="2">
        <v>373</v>
      </c>
    </row>
    <row r="17" spans="1:7" x14ac:dyDescent="0.2">
      <c r="A17" s="2" t="s">
        <v>21</v>
      </c>
      <c r="B17" s="4">
        <v>-0.14352720499999999</v>
      </c>
      <c r="C17" s="4">
        <v>0.37694016512158401</v>
      </c>
      <c r="D17" s="2">
        <v>40</v>
      </c>
      <c r="E17" s="4">
        <v>-0.30238558900000001</v>
      </c>
      <c r="F17" s="5">
        <v>6.7579223269129103E-3</v>
      </c>
      <c r="G17" s="2">
        <v>79</v>
      </c>
    </row>
    <row r="18" spans="1:7" x14ac:dyDescent="0.2">
      <c r="A18" s="2" t="s">
        <v>22</v>
      </c>
      <c r="B18" s="4">
        <v>-0.13138686899999999</v>
      </c>
      <c r="C18" s="5">
        <v>8.6827001485283196E-3</v>
      </c>
      <c r="D18" s="2">
        <v>398</v>
      </c>
      <c r="E18" s="4">
        <v>-0.27835800799999999</v>
      </c>
      <c r="F18" s="7">
        <v>7.5999999999999996E-10</v>
      </c>
      <c r="G18" s="2">
        <v>472</v>
      </c>
    </row>
    <row r="19" spans="1:7" x14ac:dyDescent="0.2">
      <c r="A19" s="2" t="s">
        <v>23</v>
      </c>
      <c r="B19" s="4">
        <v>-1.4859039999999999E-3</v>
      </c>
      <c r="C19" s="4">
        <v>0.98847516307063199</v>
      </c>
      <c r="D19" s="2">
        <v>97</v>
      </c>
      <c r="E19" s="4">
        <v>-0.40535347700000002</v>
      </c>
      <c r="F19" s="7">
        <v>1E-8</v>
      </c>
      <c r="G19" s="2">
        <v>185</v>
      </c>
    </row>
    <row r="20" spans="1:7" x14ac:dyDescent="0.2">
      <c r="A20" s="2" t="s">
        <v>24</v>
      </c>
      <c r="B20" s="4">
        <v>-0.14128584299999999</v>
      </c>
      <c r="C20" s="7">
        <v>6.2000000000000001E-9</v>
      </c>
      <c r="D20" s="2">
        <v>1678</v>
      </c>
      <c r="E20" s="4">
        <v>-0.15805096799999999</v>
      </c>
      <c r="F20" s="6">
        <v>1.8758270286856101E-4</v>
      </c>
      <c r="G20" s="2">
        <v>554</v>
      </c>
    </row>
    <row r="21" spans="1:7" x14ac:dyDescent="0.2">
      <c r="A21" s="2" t="s">
        <v>25</v>
      </c>
      <c r="B21" s="4">
        <v>-0.14738989199999999</v>
      </c>
      <c r="C21" s="4">
        <v>0.252960770082653</v>
      </c>
      <c r="D21" s="2">
        <v>62</v>
      </c>
      <c r="E21" s="4">
        <v>-0.11909134</v>
      </c>
      <c r="F21" s="5">
        <v>3.7329957897858E-2</v>
      </c>
      <c r="G21" s="2">
        <v>306</v>
      </c>
    </row>
    <row r="22" spans="1:7" x14ac:dyDescent="0.2">
      <c r="A22" s="2" t="s">
        <v>26</v>
      </c>
      <c r="B22" s="4">
        <v>-5.825748E-2</v>
      </c>
      <c r="C22" s="4">
        <v>0.38444583672177501</v>
      </c>
      <c r="D22" s="2">
        <v>225</v>
      </c>
      <c r="E22" s="4">
        <v>-0.20615609600000001</v>
      </c>
      <c r="F22" s="7">
        <v>1.5999999999999999E-6</v>
      </c>
      <c r="G22" s="2">
        <v>534</v>
      </c>
    </row>
    <row r="23" spans="1:7" x14ac:dyDescent="0.2">
      <c r="A23" s="2" t="s">
        <v>27</v>
      </c>
      <c r="B23" s="4">
        <v>-4.4534409999999998E-3</v>
      </c>
      <c r="C23" s="4">
        <v>0.97853393958936996</v>
      </c>
      <c r="D23" s="2">
        <v>39</v>
      </c>
      <c r="E23" s="4">
        <v>-0.231183153</v>
      </c>
      <c r="F23" s="7">
        <v>2.3999999999999999E-6</v>
      </c>
      <c r="G23" s="2">
        <v>408</v>
      </c>
    </row>
    <row r="24" spans="1:7" x14ac:dyDescent="0.2">
      <c r="A24" s="2" t="s">
        <v>28</v>
      </c>
      <c r="B24" s="4">
        <v>-3.6441345999999999E-2</v>
      </c>
      <c r="C24" s="4">
        <v>0.47301179532720999</v>
      </c>
      <c r="D24" s="2">
        <v>390</v>
      </c>
      <c r="E24" s="4">
        <v>-0.13508273700000001</v>
      </c>
      <c r="F24" s="4">
        <v>8.2699984468205895E-2</v>
      </c>
      <c r="G24" s="2">
        <v>166</v>
      </c>
    </row>
    <row r="25" spans="1:7" x14ac:dyDescent="0.2">
      <c r="A25" s="2" t="s">
        <v>29</v>
      </c>
      <c r="B25" s="4">
        <v>3.6401214000000001E-2</v>
      </c>
      <c r="C25" s="4">
        <v>6.3274763415093999E-2</v>
      </c>
      <c r="D25" s="2">
        <v>2604</v>
      </c>
      <c r="E25" s="4">
        <v>-0.129814445</v>
      </c>
      <c r="F25" s="4">
        <v>8.8703854735966398E-2</v>
      </c>
      <c r="G25" s="2">
        <v>173</v>
      </c>
    </row>
    <row r="26" spans="1:7" x14ac:dyDescent="0.2">
      <c r="A26" s="2" t="s">
        <v>30</v>
      </c>
      <c r="B26" s="4">
        <v>-8.1755935000000002E-2</v>
      </c>
      <c r="C26" s="4">
        <v>0.30715642384157099</v>
      </c>
      <c r="D26" s="2">
        <v>158</v>
      </c>
      <c r="E26" s="4">
        <v>2.2926807E-2</v>
      </c>
      <c r="F26" s="4">
        <v>0.59844516614005605</v>
      </c>
      <c r="G26" s="2">
        <v>530</v>
      </c>
    </row>
    <row r="27" spans="1:7" x14ac:dyDescent="0.2">
      <c r="A27" s="2" t="s">
        <v>31</v>
      </c>
      <c r="B27" s="4">
        <v>0.17022285400000001</v>
      </c>
      <c r="C27" s="4">
        <v>0.31380873797437903</v>
      </c>
      <c r="D27" s="2">
        <v>37</v>
      </c>
      <c r="E27" s="4">
        <v>-0.18609748500000001</v>
      </c>
      <c r="F27" s="4">
        <v>0.134632929109888</v>
      </c>
      <c r="G27" s="2">
        <v>66</v>
      </c>
    </row>
    <row r="28" spans="1:7" x14ac:dyDescent="0.2">
      <c r="A28" s="2" t="s">
        <v>32</v>
      </c>
      <c r="B28" s="4">
        <v>6.3063063000000003E-2</v>
      </c>
      <c r="C28" s="4">
        <v>0.71078571927070899</v>
      </c>
      <c r="D28" s="2">
        <v>37</v>
      </c>
      <c r="E28" s="4">
        <v>-1.8317109000000002E-2</v>
      </c>
      <c r="F28" s="4">
        <v>0.75568833388595702</v>
      </c>
      <c r="G28" s="2">
        <v>291</v>
      </c>
    </row>
    <row r="29" spans="1:7" x14ac:dyDescent="0.2">
      <c r="A29" s="2" t="s">
        <v>33</v>
      </c>
      <c r="B29" s="4">
        <v>0.19546972100000001</v>
      </c>
      <c r="C29" s="6">
        <v>5.6085920699577797E-4</v>
      </c>
      <c r="D29" s="2">
        <v>308</v>
      </c>
      <c r="E29" s="4">
        <v>-8.0005356999999999E-2</v>
      </c>
      <c r="F29" s="4">
        <v>7.4461649371362501E-2</v>
      </c>
      <c r="G29" s="2">
        <v>498</v>
      </c>
    </row>
    <row r="30" spans="1:7" ht="17" thickBot="1" x14ac:dyDescent="0.25">
      <c r="A30" s="8" t="s">
        <v>34</v>
      </c>
      <c r="B30" s="9">
        <v>0.11702143700000001</v>
      </c>
      <c r="C30" s="9">
        <v>0.23223023748813701</v>
      </c>
      <c r="D30" s="8">
        <v>106</v>
      </c>
      <c r="E30" s="9">
        <v>8.2512893000000004E-2</v>
      </c>
      <c r="F30" s="9">
        <v>0.46683118682581798</v>
      </c>
      <c r="G30" s="8">
        <v>80</v>
      </c>
    </row>
    <row r="31" spans="1:7" x14ac:dyDescent="0.2">
      <c r="A31" s="2" t="s">
        <v>35</v>
      </c>
    </row>
  </sheetData>
  <conditionalFormatting sqref="A4:G30">
    <cfRule type="expression" dxfId="1" priority="1">
      <formula>MOD(ROW(),2)=1</formula>
    </cfRule>
    <cfRule type="expression" dxfId="0" priority="2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jyoti Bhattacharya</dc:creator>
  <cp:lastModifiedBy>Arkajyoti Bhattacharya</cp:lastModifiedBy>
  <dcterms:created xsi:type="dcterms:W3CDTF">2020-01-07T13:11:36Z</dcterms:created>
  <dcterms:modified xsi:type="dcterms:W3CDTF">2020-01-07T13:11:50Z</dcterms:modified>
</cp:coreProperties>
</file>